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yuva-my.sharepoint.com/personal/iwb6v_virginia_edu/Documents/Documents/UVA/Harris_lab/Writing/manuscript building/acute cx3cr1/compiled/revisions2/"/>
    </mc:Choice>
  </mc:AlternateContent>
  <xr:revisionPtr revIDLastSave="0" documentId="8_{F159284C-7487-45FB-AA8B-9E93849CD9D7}" xr6:coauthVersionLast="47" xr6:coauthVersionMax="47" xr10:uidLastSave="{00000000-0000-0000-0000-000000000000}"/>
  <bookViews>
    <workbookView xWindow="-108" yWindow="-108" windowWidth="23256" windowHeight="12456" activeTab="1" xr2:uid="{38ED3CA2-ED9D-40EB-8B60-4335D4BAAD20}"/>
  </bookViews>
  <sheets>
    <sheet name="s1e weight loss" sheetId="1" r:id="rId1"/>
    <sheet name="s6h qpc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5" i="2" l="1"/>
  <c r="H45" i="2"/>
  <c r="G45" i="2"/>
  <c r="I44" i="2"/>
  <c r="H44" i="2"/>
  <c r="G44" i="2"/>
  <c r="I43" i="2"/>
  <c r="H43" i="2"/>
  <c r="G43" i="2"/>
  <c r="I42" i="2"/>
  <c r="H42" i="2"/>
  <c r="G42" i="2"/>
  <c r="I41" i="2"/>
  <c r="H41" i="2"/>
  <c r="G41" i="2"/>
  <c r="I40" i="2"/>
  <c r="H40" i="2"/>
  <c r="G40" i="2"/>
  <c r="I39" i="2"/>
  <c r="H39" i="2"/>
  <c r="G39" i="2"/>
  <c r="I38" i="2"/>
  <c r="H38" i="2"/>
  <c r="G38" i="2"/>
  <c r="I37" i="2"/>
  <c r="H37" i="2"/>
  <c r="G37" i="2"/>
  <c r="I36" i="2"/>
  <c r="H36" i="2"/>
  <c r="G36" i="2"/>
  <c r="I35" i="2"/>
  <c r="H35" i="2"/>
  <c r="G35" i="2"/>
  <c r="I34" i="2"/>
  <c r="H34" i="2"/>
  <c r="G34" i="2"/>
  <c r="I33" i="2"/>
  <c r="H33" i="2"/>
  <c r="G33" i="2"/>
  <c r="I32" i="2"/>
  <c r="H32" i="2"/>
  <c r="G32" i="2"/>
  <c r="I31" i="2"/>
  <c r="H31" i="2"/>
  <c r="G31" i="2"/>
  <c r="I30" i="2"/>
  <c r="H30" i="2"/>
  <c r="G30" i="2"/>
  <c r="I29" i="2"/>
  <c r="H29" i="2"/>
  <c r="G29" i="2"/>
  <c r="I28" i="2"/>
  <c r="H28" i="2"/>
  <c r="G28" i="2"/>
  <c r="I27" i="2"/>
  <c r="H27" i="2"/>
  <c r="G27" i="2"/>
  <c r="I26" i="2"/>
  <c r="H26" i="2"/>
  <c r="G26" i="2"/>
  <c r="I25" i="2"/>
  <c r="H25" i="2"/>
  <c r="G25" i="2"/>
  <c r="I24" i="2"/>
  <c r="H24" i="2"/>
  <c r="G24" i="2"/>
  <c r="I23" i="2"/>
  <c r="H23" i="2"/>
  <c r="G23" i="2"/>
  <c r="I22" i="2"/>
  <c r="H22" i="2"/>
  <c r="G22" i="2"/>
  <c r="I21" i="2"/>
  <c r="H21" i="2"/>
  <c r="G21" i="2"/>
  <c r="I20" i="2"/>
  <c r="H20" i="2"/>
  <c r="G20" i="2"/>
  <c r="I19" i="2"/>
  <c r="H19" i="2"/>
  <c r="G19" i="2"/>
  <c r="I18" i="2"/>
  <c r="H18" i="2"/>
  <c r="G18" i="2"/>
  <c r="I17" i="2"/>
  <c r="H17" i="2"/>
  <c r="G17" i="2"/>
  <c r="I16" i="2"/>
  <c r="H16" i="2"/>
  <c r="G16" i="2"/>
  <c r="I15" i="2"/>
  <c r="H15" i="2"/>
  <c r="G15" i="2"/>
  <c r="I14" i="2"/>
  <c r="H14" i="2"/>
  <c r="G14" i="2"/>
  <c r="I13" i="2"/>
  <c r="H13" i="2"/>
  <c r="G13" i="2"/>
  <c r="I12" i="2"/>
  <c r="H12" i="2"/>
  <c r="G12" i="2"/>
  <c r="I11" i="2"/>
  <c r="H11" i="2"/>
  <c r="G11" i="2"/>
  <c r="I10" i="2"/>
  <c r="H10" i="2"/>
  <c r="G10" i="2"/>
  <c r="I9" i="2"/>
  <c r="H9" i="2"/>
  <c r="G9" i="2"/>
  <c r="I8" i="2"/>
  <c r="H8" i="2"/>
  <c r="G8" i="2"/>
  <c r="I7" i="2"/>
  <c r="H7" i="2"/>
  <c r="G7" i="2"/>
  <c r="I6" i="2"/>
  <c r="H6" i="2"/>
  <c r="G6" i="2"/>
  <c r="I5" i="2"/>
  <c r="H5" i="2"/>
  <c r="G5" i="2"/>
  <c r="I4" i="2"/>
  <c r="H4" i="2"/>
  <c r="G4" i="2"/>
  <c r="I3" i="2"/>
  <c r="H3" i="2"/>
  <c r="G3" i="2"/>
  <c r="I2" i="2"/>
  <c r="H2" i="2"/>
  <c r="G2" i="2"/>
  <c r="N3" i="1"/>
  <c r="O3" i="1"/>
  <c r="P3" i="1"/>
  <c r="Q3" i="1"/>
  <c r="R3" i="1"/>
  <c r="S3" i="1"/>
  <c r="T3" i="1"/>
  <c r="U3" i="1"/>
  <c r="V3" i="1"/>
  <c r="M3" i="1"/>
  <c r="M4" i="1"/>
  <c r="N4" i="1"/>
  <c r="O4" i="1"/>
  <c r="P4" i="1"/>
  <c r="Q4" i="1"/>
  <c r="R4" i="1"/>
  <c r="S4" i="1"/>
  <c r="T4" i="1"/>
  <c r="U4" i="1"/>
  <c r="V4" i="1"/>
  <c r="M5" i="1"/>
  <c r="N5" i="1"/>
  <c r="O5" i="1"/>
  <c r="P5" i="1"/>
  <c r="Q5" i="1"/>
  <c r="R5" i="1"/>
  <c r="S5" i="1"/>
  <c r="T5" i="1"/>
  <c r="U5" i="1"/>
  <c r="V5" i="1"/>
  <c r="M6" i="1"/>
  <c r="N6" i="1"/>
  <c r="O6" i="1"/>
  <c r="P6" i="1"/>
  <c r="Q6" i="1"/>
  <c r="R6" i="1"/>
  <c r="S6" i="1"/>
  <c r="T6" i="1"/>
  <c r="U6" i="1"/>
  <c r="V6" i="1"/>
  <c r="M7" i="1"/>
  <c r="N7" i="1"/>
  <c r="O7" i="1"/>
  <c r="P7" i="1"/>
  <c r="Q7" i="1"/>
  <c r="R7" i="1"/>
  <c r="S7" i="1"/>
  <c r="T7" i="1"/>
  <c r="U7" i="1"/>
  <c r="V7" i="1"/>
  <c r="M8" i="1"/>
  <c r="N8" i="1"/>
  <c r="O8" i="1"/>
  <c r="P8" i="1"/>
  <c r="Q8" i="1"/>
  <c r="R8" i="1"/>
  <c r="S8" i="1"/>
  <c r="T8" i="1"/>
  <c r="U8" i="1"/>
  <c r="V8" i="1"/>
  <c r="M9" i="1"/>
  <c r="N9" i="1"/>
  <c r="O9" i="1"/>
  <c r="P9" i="1"/>
  <c r="Q9" i="1"/>
  <c r="R9" i="1"/>
  <c r="S9" i="1"/>
  <c r="T9" i="1"/>
  <c r="U9" i="1"/>
  <c r="V9" i="1"/>
</calcChain>
</file>

<file path=xl/sharedStrings.xml><?xml version="1.0" encoding="utf-8"?>
<sst xmlns="http://schemas.openxmlformats.org/spreadsheetml/2006/main" count="76" uniqueCount="26">
  <si>
    <t>day</t>
  </si>
  <si>
    <t>weight in grams</t>
  </si>
  <si>
    <t>% of initial weight</t>
  </si>
  <si>
    <t>WT1</t>
  </si>
  <si>
    <t>WT2</t>
  </si>
  <si>
    <t>WT3</t>
  </si>
  <si>
    <t>WT4</t>
  </si>
  <si>
    <t>WT5</t>
  </si>
  <si>
    <t>Casp1 KO1</t>
  </si>
  <si>
    <t>Casp1 KO2</t>
  </si>
  <si>
    <t>Casp1 KO3</t>
  </si>
  <si>
    <t>Casp1 KO4</t>
  </si>
  <si>
    <t>Casp1 KO5</t>
  </si>
  <si>
    <t>dpi</t>
  </si>
  <si>
    <t>sample</t>
  </si>
  <si>
    <t>group</t>
  </si>
  <si>
    <r>
      <t>Casp1</t>
    </r>
    <r>
      <rPr>
        <vertAlign val="superscript"/>
        <sz val="11"/>
        <color theme="1"/>
        <rFont val="Aptos Narrow"/>
        <family val="2"/>
        <scheme val="minor"/>
      </rPr>
      <t xml:space="preserve"> 2^-(∆∆Ct)</t>
    </r>
  </si>
  <si>
    <r>
      <rPr>
        <sz val="11"/>
        <color theme="1"/>
        <rFont val="Aptos Narrow"/>
        <family val="2"/>
        <scheme val="minor"/>
      </rPr>
      <t>Il18</t>
    </r>
    <r>
      <rPr>
        <vertAlign val="superscript"/>
        <sz val="11"/>
        <color theme="1"/>
        <rFont val="Aptos Narrow"/>
        <family val="2"/>
        <scheme val="minor"/>
      </rPr>
      <t xml:space="preserve"> 2^-(∆∆Ct)</t>
    </r>
  </si>
  <si>
    <r>
      <rPr>
        <sz val="11"/>
        <color theme="1"/>
        <rFont val="Aptos Narrow"/>
        <family val="2"/>
        <scheme val="minor"/>
      </rPr>
      <t>Gbp2</t>
    </r>
    <r>
      <rPr>
        <vertAlign val="superscript"/>
        <sz val="11"/>
        <color theme="1"/>
        <rFont val="Aptos Narrow"/>
        <family val="2"/>
        <scheme val="minor"/>
      </rPr>
      <t xml:space="preserve"> 2^-(∆∆Ct)</t>
    </r>
  </si>
  <si>
    <r>
      <t xml:space="preserve">Casp1 </t>
    </r>
    <r>
      <rPr>
        <vertAlign val="superscript"/>
        <sz val="11"/>
        <color theme="1"/>
        <rFont val="Aptos Narrow"/>
        <family val="2"/>
        <scheme val="minor"/>
      </rPr>
      <t>log2</t>
    </r>
  </si>
  <si>
    <r>
      <t xml:space="preserve">Il18 </t>
    </r>
    <r>
      <rPr>
        <vertAlign val="superscript"/>
        <sz val="11"/>
        <color theme="1"/>
        <rFont val="Aptos Narrow"/>
        <family val="2"/>
        <scheme val="minor"/>
      </rPr>
      <t>log2</t>
    </r>
  </si>
  <si>
    <r>
      <t xml:space="preserve">Gbp2 </t>
    </r>
    <r>
      <rPr>
        <vertAlign val="superscript"/>
        <sz val="11"/>
        <color theme="1"/>
        <rFont val="Aptos Narrow"/>
        <family val="2"/>
        <scheme val="minor"/>
      </rPr>
      <t>log2</t>
    </r>
  </si>
  <si>
    <t>(+,-)</t>
  </si>
  <si>
    <t>(-,-)</t>
  </si>
  <si>
    <t>(-,+)</t>
  </si>
  <si>
    <t>(+,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name val="Arial"/>
    </font>
    <font>
      <sz val="8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402F2-EED1-403D-A3D6-7B7DA48138CF}">
  <dimension ref="A1:V9"/>
  <sheetViews>
    <sheetView workbookViewId="0">
      <selection activeCell="A14" sqref="A14"/>
    </sheetView>
  </sheetViews>
  <sheetFormatPr defaultRowHeight="14.4" x14ac:dyDescent="0.3"/>
  <cols>
    <col min="1" max="1" width="13.44140625" customWidth="1"/>
    <col min="13" max="13" width="15.6640625" customWidth="1"/>
  </cols>
  <sheetData>
    <row r="1" spans="1:22" x14ac:dyDescent="0.3">
      <c r="A1" t="s">
        <v>1</v>
      </c>
      <c r="M1" t="s">
        <v>2</v>
      </c>
    </row>
    <row r="2" spans="1:22" x14ac:dyDescent="0.3">
      <c r="A2" t="s">
        <v>0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M2" t="s">
        <v>3</v>
      </c>
      <c r="N2" t="s">
        <v>4</v>
      </c>
      <c r="O2" t="s">
        <v>5</v>
      </c>
      <c r="P2" t="s">
        <v>6</v>
      </c>
      <c r="Q2" t="s">
        <v>7</v>
      </c>
      <c r="R2" t="s">
        <v>8</v>
      </c>
      <c r="S2" t="s">
        <v>9</v>
      </c>
      <c r="T2" t="s">
        <v>10</v>
      </c>
      <c r="U2" t="s">
        <v>11</v>
      </c>
      <c r="V2" t="s">
        <v>12</v>
      </c>
    </row>
    <row r="3" spans="1:22" x14ac:dyDescent="0.3">
      <c r="A3" s="1">
        <v>0</v>
      </c>
      <c r="B3" s="1">
        <v>19.41</v>
      </c>
      <c r="C3" s="1">
        <v>18.28</v>
      </c>
      <c r="D3" s="1">
        <v>17.8</v>
      </c>
      <c r="E3" s="1">
        <v>19.260000000000002</v>
      </c>
      <c r="F3" s="1">
        <v>18.11</v>
      </c>
      <c r="G3" s="1">
        <v>18.399999999999999</v>
      </c>
      <c r="H3" s="1">
        <v>18.100000000000001</v>
      </c>
      <c r="I3" s="1">
        <v>17</v>
      </c>
      <c r="J3" s="1">
        <v>17.8</v>
      </c>
      <c r="K3" s="1">
        <v>19.8</v>
      </c>
      <c r="M3">
        <f>(B3/B3)*100</f>
        <v>100</v>
      </c>
      <c r="N3">
        <f t="shared" ref="N3:V3" si="0">(C3/C3)*100</f>
        <v>100</v>
      </c>
      <c r="O3">
        <f t="shared" si="0"/>
        <v>100</v>
      </c>
      <c r="P3">
        <f t="shared" si="0"/>
        <v>100</v>
      </c>
      <c r="Q3">
        <f t="shared" si="0"/>
        <v>100</v>
      </c>
      <c r="R3">
        <f t="shared" si="0"/>
        <v>100</v>
      </c>
      <c r="S3">
        <f t="shared" si="0"/>
        <v>100</v>
      </c>
      <c r="T3">
        <f t="shared" si="0"/>
        <v>100</v>
      </c>
      <c r="U3">
        <f t="shared" si="0"/>
        <v>100</v>
      </c>
      <c r="V3">
        <f t="shared" si="0"/>
        <v>100</v>
      </c>
    </row>
    <row r="4" spans="1:22" x14ac:dyDescent="0.3">
      <c r="A4" s="1">
        <v>8</v>
      </c>
      <c r="B4" s="1">
        <v>19.8</v>
      </c>
      <c r="C4" s="1">
        <v>18.2</v>
      </c>
      <c r="D4" s="1">
        <v>17.899999999999999</v>
      </c>
      <c r="E4" s="1">
        <v>18.899999999999999</v>
      </c>
      <c r="F4" s="1">
        <v>18.100000000000001</v>
      </c>
      <c r="G4" s="1">
        <v>18.39</v>
      </c>
      <c r="H4" s="1">
        <v>18.32</v>
      </c>
      <c r="I4" s="1">
        <v>17.16</v>
      </c>
      <c r="J4" s="1">
        <v>17.670000000000002</v>
      </c>
      <c r="K4" s="1">
        <v>19.579999999999998</v>
      </c>
      <c r="M4">
        <f>(B4/B3)*100</f>
        <v>102.00927357032458</v>
      </c>
      <c r="N4">
        <f t="shared" ref="N4" si="1">(C4/C3)*100</f>
        <v>99.56236323851202</v>
      </c>
      <c r="O4">
        <f t="shared" ref="O4" si="2">(D4/D3)*100</f>
        <v>100.56179775280899</v>
      </c>
      <c r="P4">
        <f t="shared" ref="P4" si="3">(E4/E3)*100</f>
        <v>98.130841121495322</v>
      </c>
      <c r="Q4">
        <f t="shared" ref="Q4" si="4">(F4/F3)*100</f>
        <v>99.944781888459417</v>
      </c>
      <c r="R4">
        <f t="shared" ref="R4" si="5">(G4/G3)*100</f>
        <v>99.945652173913061</v>
      </c>
      <c r="S4">
        <f t="shared" ref="S4" si="6">(H4/H3)*100</f>
        <v>101.21546961325967</v>
      </c>
      <c r="T4">
        <f t="shared" ref="T4" si="7">(I4/I3)*100</f>
        <v>100.94117647058825</v>
      </c>
      <c r="U4">
        <f t="shared" ref="U4" si="8">(J4/J3)*100</f>
        <v>99.269662921348328</v>
      </c>
      <c r="V4">
        <f t="shared" ref="V4" si="9">(K4/K3)*100</f>
        <v>98.888888888888886</v>
      </c>
    </row>
    <row r="5" spans="1:22" x14ac:dyDescent="0.3">
      <c r="A5" s="1">
        <v>12</v>
      </c>
      <c r="B5" s="1">
        <v>20.399999999999999</v>
      </c>
      <c r="C5" s="1">
        <v>15.8</v>
      </c>
      <c r="D5" s="1">
        <v>15.9</v>
      </c>
      <c r="E5" s="1">
        <v>16.8</v>
      </c>
      <c r="F5" s="1">
        <v>16.2</v>
      </c>
      <c r="G5" s="1">
        <v>18.899999999999999</v>
      </c>
      <c r="H5" s="1">
        <v>18.100000000000001</v>
      </c>
      <c r="I5" s="1">
        <v>16.899999999999999</v>
      </c>
      <c r="J5" s="1">
        <v>17.899999999999999</v>
      </c>
      <c r="K5" s="1">
        <v>19.18</v>
      </c>
      <c r="M5">
        <f>(B5/B3)*100</f>
        <v>105.10046367851622</v>
      </c>
      <c r="N5">
        <f t="shared" ref="N5" si="10">(C5/C3)*100</f>
        <v>86.433260393873084</v>
      </c>
      <c r="O5">
        <f t="shared" ref="O5" si="11">(D5/D3)*100</f>
        <v>89.325842696629209</v>
      </c>
      <c r="P5">
        <f t="shared" ref="P5" si="12">(E5/E3)*100</f>
        <v>87.227414330218068</v>
      </c>
      <c r="Q5">
        <f t="shared" ref="Q5" si="13">(F5/F3)*100</f>
        <v>89.45334069574821</v>
      </c>
      <c r="R5">
        <f t="shared" ref="R5" si="14">(G5/G3)*100</f>
        <v>102.71739130434783</v>
      </c>
      <c r="S5">
        <f t="shared" ref="S5" si="15">(H5/H3)*100</f>
        <v>100</v>
      </c>
      <c r="T5">
        <f t="shared" ref="T5" si="16">(I5/I3)*100</f>
        <v>99.411764705882348</v>
      </c>
      <c r="U5">
        <f t="shared" ref="U5" si="17">(J5/J3)*100</f>
        <v>100.56179775280899</v>
      </c>
      <c r="V5">
        <f t="shared" ref="V5" si="18">(K5/K3)*100</f>
        <v>96.868686868686865</v>
      </c>
    </row>
    <row r="6" spans="1:22" x14ac:dyDescent="0.3">
      <c r="A6" s="1">
        <v>17</v>
      </c>
      <c r="B6" s="1">
        <v>20.100000000000001</v>
      </c>
      <c r="C6" s="1">
        <v>15.8</v>
      </c>
      <c r="D6" s="1">
        <v>15.4</v>
      </c>
      <c r="E6" s="1">
        <v>16.7</v>
      </c>
      <c r="F6" s="1">
        <v>19.2</v>
      </c>
      <c r="G6" s="1">
        <v>19.8</v>
      </c>
      <c r="H6" s="1">
        <v>18.399999999999999</v>
      </c>
      <c r="I6" s="1">
        <v>16.600000000000001</v>
      </c>
      <c r="J6" s="1">
        <v>17.8</v>
      </c>
      <c r="K6" s="1">
        <v>20.5</v>
      </c>
      <c r="M6">
        <f>(B6/B3)*100</f>
        <v>103.55486862442041</v>
      </c>
      <c r="N6">
        <f t="shared" ref="N6" si="19">(C6/C3)*100</f>
        <v>86.433260393873084</v>
      </c>
      <c r="O6">
        <f t="shared" ref="O6" si="20">(D6/D3)*100</f>
        <v>86.516853932584269</v>
      </c>
      <c r="P6">
        <f t="shared" ref="P6" si="21">(E6/E3)*100</f>
        <v>86.708203530633426</v>
      </c>
      <c r="Q6">
        <f t="shared" ref="Q6" si="22">(F6/F3)*100</f>
        <v>106.0187741579238</v>
      </c>
      <c r="R6">
        <f t="shared" ref="R6" si="23">(G6/G3)*100</f>
        <v>107.60869565217392</v>
      </c>
      <c r="S6">
        <f t="shared" ref="S6" si="24">(H6/H3)*100</f>
        <v>101.6574585635359</v>
      </c>
      <c r="T6">
        <f t="shared" ref="T6" si="25">(I6/I3)*100</f>
        <v>97.64705882352942</v>
      </c>
      <c r="U6">
        <f t="shared" ref="U6" si="26">(J6/J3)*100</f>
        <v>100</v>
      </c>
      <c r="V6">
        <f t="shared" ref="V6" si="27">(K6/K3)*100</f>
        <v>103.53535353535352</v>
      </c>
    </row>
    <row r="7" spans="1:22" x14ac:dyDescent="0.3">
      <c r="A7" s="1">
        <v>25</v>
      </c>
      <c r="B7" s="1">
        <v>20.100000000000001</v>
      </c>
      <c r="C7" s="1">
        <v>15.8</v>
      </c>
      <c r="D7" s="1">
        <v>15.7</v>
      </c>
      <c r="E7" s="1">
        <v>16.2</v>
      </c>
      <c r="F7" s="1">
        <v>18.3</v>
      </c>
      <c r="G7" s="1">
        <v>18.399999999999999</v>
      </c>
      <c r="H7" s="1">
        <v>17.399999999999999</v>
      </c>
      <c r="I7" s="1">
        <v>16.399999999999999</v>
      </c>
      <c r="J7" s="1">
        <v>16.899999999999999</v>
      </c>
      <c r="K7" s="1">
        <v>19.5</v>
      </c>
      <c r="M7">
        <f>(B7/B3)*100</f>
        <v>103.55486862442041</v>
      </c>
      <c r="N7">
        <f t="shared" ref="N7" si="28">(C7/C3)*100</f>
        <v>86.433260393873084</v>
      </c>
      <c r="O7">
        <f t="shared" ref="O7" si="29">(D7/D3)*100</f>
        <v>88.202247191011224</v>
      </c>
      <c r="P7">
        <f t="shared" ref="P7" si="30">(E7/E3)*100</f>
        <v>84.112149532710262</v>
      </c>
      <c r="Q7">
        <f t="shared" ref="Q7" si="31">(F7/F3)*100</f>
        <v>101.04914411927113</v>
      </c>
      <c r="R7">
        <f t="shared" ref="R7" si="32">(G7/G3)*100</f>
        <v>100</v>
      </c>
      <c r="S7">
        <f t="shared" ref="S7" si="33">(H7/H3)*100</f>
        <v>96.132596685082859</v>
      </c>
      <c r="T7">
        <f t="shared" ref="T7" si="34">(I7/I3)*100</f>
        <v>96.470588235294102</v>
      </c>
      <c r="U7">
        <f t="shared" ref="U7" si="35">(J7/J3)*100</f>
        <v>94.94382022471909</v>
      </c>
      <c r="V7">
        <f t="shared" ref="V7" si="36">(K7/K3)*100</f>
        <v>98.484848484848484</v>
      </c>
    </row>
    <row r="8" spans="1:22" x14ac:dyDescent="0.3">
      <c r="A8" s="1">
        <v>35</v>
      </c>
      <c r="B8" s="1">
        <v>20.100000000000001</v>
      </c>
      <c r="C8" s="1">
        <v>16</v>
      </c>
      <c r="D8" s="1">
        <v>15.1</v>
      </c>
      <c r="E8" s="1">
        <v>17</v>
      </c>
      <c r="F8" s="1">
        <v>18.3</v>
      </c>
      <c r="G8" s="1">
        <v>20.399999999999999</v>
      </c>
      <c r="H8" s="1">
        <v>19.2</v>
      </c>
      <c r="I8" s="1">
        <v>16.8</v>
      </c>
      <c r="J8" s="1">
        <v>18.399999999999999</v>
      </c>
      <c r="K8" s="1">
        <v>20.399999999999999</v>
      </c>
      <c r="M8">
        <f>(B8/B3)*100</f>
        <v>103.55486862442041</v>
      </c>
      <c r="N8">
        <f t="shared" ref="N8" si="37">(C8/C3)*100</f>
        <v>87.527352297592998</v>
      </c>
      <c r="O8">
        <f t="shared" ref="O8" si="38">(D8/D3)*100</f>
        <v>84.831460674157299</v>
      </c>
      <c r="P8">
        <f t="shared" ref="P8" si="39">(E8/E3)*100</f>
        <v>88.265835929387322</v>
      </c>
      <c r="Q8">
        <f t="shared" ref="Q8" si="40">(F8/F3)*100</f>
        <v>101.04914411927113</v>
      </c>
      <c r="R8">
        <f t="shared" ref="R8" si="41">(G8/G3)*100</f>
        <v>110.86956521739131</v>
      </c>
      <c r="S8">
        <f t="shared" ref="S8" si="42">(H8/H3)*100</f>
        <v>106.07734806629834</v>
      </c>
      <c r="T8">
        <f t="shared" ref="T8" si="43">(I8/I3)*100</f>
        <v>98.82352941176471</v>
      </c>
      <c r="U8">
        <f t="shared" ref="U8" si="44">(J8/J3)*100</f>
        <v>103.37078651685391</v>
      </c>
      <c r="V8">
        <f t="shared" ref="V8" si="45">(K8/K3)*100</f>
        <v>103.03030303030303</v>
      </c>
    </row>
    <row r="9" spans="1:22" x14ac:dyDescent="0.3">
      <c r="A9" s="1">
        <v>42</v>
      </c>
      <c r="B9" s="1">
        <v>20.7</v>
      </c>
      <c r="C9" s="1">
        <v>17.5</v>
      </c>
      <c r="D9" s="1">
        <v>15.9</v>
      </c>
      <c r="E9" s="1">
        <v>18.3</v>
      </c>
      <c r="F9" s="1">
        <v>19</v>
      </c>
      <c r="G9" s="1">
        <v>19.8</v>
      </c>
      <c r="H9" s="1">
        <v>19.2</v>
      </c>
      <c r="I9" s="1">
        <v>16.5</v>
      </c>
      <c r="J9" s="1">
        <v>18.2</v>
      </c>
      <c r="K9" s="1">
        <v>20.45</v>
      </c>
      <c r="M9">
        <f>(B9/B3)*100</f>
        <v>106.64605873261206</v>
      </c>
      <c r="N9">
        <f t="shared" ref="N9" si="46">(C9/C3)*100</f>
        <v>95.733041575492337</v>
      </c>
      <c r="O9">
        <f t="shared" ref="O9" si="47">(D9/D3)*100</f>
        <v>89.325842696629209</v>
      </c>
      <c r="P9">
        <f t="shared" ref="P9" si="48">(E9/E3)*100</f>
        <v>95.015576323987545</v>
      </c>
      <c r="Q9">
        <f t="shared" ref="Q9" si="49">(F9/F3)*100</f>
        <v>104.9144119271121</v>
      </c>
      <c r="R9">
        <f t="shared" ref="R9" si="50">(G9/G3)*100</f>
        <v>107.60869565217392</v>
      </c>
      <c r="S9">
        <f t="shared" ref="S9" si="51">(H9/H3)*100</f>
        <v>106.07734806629834</v>
      </c>
      <c r="T9">
        <f t="shared" ref="T9" si="52">(I9/I3)*100</f>
        <v>97.058823529411768</v>
      </c>
      <c r="U9">
        <f t="shared" ref="U9" si="53">(J9/J3)*100</f>
        <v>102.24719101123594</v>
      </c>
      <c r="V9">
        <f t="shared" ref="V9" si="54">(K9/K3)*100</f>
        <v>103.2828282828282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1EE9E-B850-4D25-A8D9-1B57711297BD}">
  <dimension ref="A1:I45"/>
  <sheetViews>
    <sheetView tabSelected="1" workbookViewId="0">
      <selection activeCell="M12" sqref="M12"/>
    </sheetView>
  </sheetViews>
  <sheetFormatPr defaultRowHeight="14.4" x14ac:dyDescent="0.3"/>
  <sheetData>
    <row r="1" spans="1:9" ht="16.2" x14ac:dyDescent="0.3">
      <c r="A1" t="s">
        <v>13</v>
      </c>
      <c r="B1" t="s">
        <v>14</v>
      </c>
      <c r="C1" t="s">
        <v>15</v>
      </c>
      <c r="D1" t="s">
        <v>16</v>
      </c>
      <c r="E1" s="2" t="s">
        <v>17</v>
      </c>
      <c r="F1" s="2" t="s">
        <v>18</v>
      </c>
      <c r="G1" t="s">
        <v>19</v>
      </c>
      <c r="H1" t="s">
        <v>20</v>
      </c>
      <c r="I1" t="s">
        <v>21</v>
      </c>
    </row>
    <row r="2" spans="1:9" x14ac:dyDescent="0.3">
      <c r="A2">
        <v>0</v>
      </c>
      <c r="B2">
        <v>1</v>
      </c>
      <c r="C2" t="s">
        <v>22</v>
      </c>
      <c r="D2">
        <v>0.27096889671766855</v>
      </c>
      <c r="E2">
        <v>0.4706505774321052</v>
      </c>
      <c r="F2">
        <v>0.10164207648353686</v>
      </c>
      <c r="G2" s="3">
        <f>LOG(D2,2)</f>
        <v>-1.8838008341806658</v>
      </c>
      <c r="H2">
        <f>LOG(E2,2)</f>
        <v>-1.0872717299357006</v>
      </c>
      <c r="I2">
        <f>LOG(F2,2)</f>
        <v>-3.298430340732331</v>
      </c>
    </row>
    <row r="3" spans="1:9" x14ac:dyDescent="0.3">
      <c r="A3">
        <v>0</v>
      </c>
      <c r="B3">
        <v>2</v>
      </c>
      <c r="C3" t="s">
        <v>23</v>
      </c>
      <c r="D3" t="e">
        <v>#DIV/0!</v>
      </c>
      <c r="E3" t="e">
        <v>#DIV/0!</v>
      </c>
      <c r="F3">
        <v>0.64505018318501728</v>
      </c>
      <c r="G3" s="3" t="e">
        <f t="shared" ref="G3:I45" si="0">LOG(D3,2)</f>
        <v>#DIV/0!</v>
      </c>
      <c r="H3" t="e">
        <f t="shared" si="0"/>
        <v>#DIV/0!</v>
      </c>
      <c r="I3">
        <f t="shared" si="0"/>
        <v>-0.63251669215633644</v>
      </c>
    </row>
    <row r="4" spans="1:9" x14ac:dyDescent="0.3">
      <c r="A4">
        <v>0</v>
      </c>
      <c r="B4">
        <v>3</v>
      </c>
      <c r="C4" t="s">
        <v>24</v>
      </c>
      <c r="D4" t="e">
        <v>#DIV/0!</v>
      </c>
      <c r="E4">
        <v>2.7785575496782027</v>
      </c>
      <c r="F4" t="e">
        <v>#DIV/0!</v>
      </c>
      <c r="G4" s="3" t="e">
        <f t="shared" si="0"/>
        <v>#DIV/0!</v>
      </c>
      <c r="H4">
        <f t="shared" si="0"/>
        <v>1.4743361217983946</v>
      </c>
      <c r="I4" t="e">
        <f t="shared" si="0"/>
        <v>#DIV/0!</v>
      </c>
    </row>
    <row r="5" spans="1:9" x14ac:dyDescent="0.3">
      <c r="A5">
        <v>0</v>
      </c>
      <c r="B5">
        <v>4</v>
      </c>
      <c r="C5" t="s">
        <v>25</v>
      </c>
      <c r="D5" t="e">
        <v>#DIV/0!</v>
      </c>
      <c r="E5" t="e">
        <v>#DIV/0!</v>
      </c>
      <c r="F5" t="e">
        <v>#DIV/0!</v>
      </c>
      <c r="G5" s="3" t="e">
        <f t="shared" si="0"/>
        <v>#DIV/0!</v>
      </c>
      <c r="H5" t="e">
        <f t="shared" si="0"/>
        <v>#DIV/0!</v>
      </c>
      <c r="I5" t="e">
        <f t="shared" si="0"/>
        <v>#DIV/0!</v>
      </c>
    </row>
    <row r="6" spans="1:9" x14ac:dyDescent="0.3">
      <c r="A6">
        <v>0</v>
      </c>
      <c r="B6">
        <v>5</v>
      </c>
      <c r="C6" t="s">
        <v>22</v>
      </c>
      <c r="D6">
        <v>2.4615094186358419</v>
      </c>
      <c r="E6" t="e">
        <v>#DIV/0!</v>
      </c>
      <c r="F6">
        <v>6.6979442574297687</v>
      </c>
      <c r="G6" s="3">
        <f t="shared" si="0"/>
        <v>1.2995432598625338</v>
      </c>
      <c r="H6" t="e">
        <f t="shared" si="0"/>
        <v>#DIV/0!</v>
      </c>
      <c r="I6">
        <f t="shared" si="0"/>
        <v>2.7437183694957668</v>
      </c>
    </row>
    <row r="7" spans="1:9" x14ac:dyDescent="0.3">
      <c r="A7">
        <v>0</v>
      </c>
      <c r="B7">
        <v>6</v>
      </c>
      <c r="C7" t="s">
        <v>23</v>
      </c>
      <c r="D7" t="e">
        <v>#DIV/0!</v>
      </c>
      <c r="E7" t="e">
        <v>#DIV/0!</v>
      </c>
      <c r="F7" t="e">
        <v>#DIV/0!</v>
      </c>
      <c r="G7" s="3" t="e">
        <f t="shared" si="0"/>
        <v>#DIV/0!</v>
      </c>
      <c r="H7" t="e">
        <f t="shared" si="0"/>
        <v>#DIV/0!</v>
      </c>
      <c r="I7" t="e">
        <f t="shared" si="0"/>
        <v>#DIV/0!</v>
      </c>
    </row>
    <row r="8" spans="1:9" x14ac:dyDescent="0.3">
      <c r="A8">
        <v>0</v>
      </c>
      <c r="B8">
        <v>7</v>
      </c>
      <c r="C8" t="s">
        <v>24</v>
      </c>
      <c r="D8" t="e">
        <v>#DIV/0!</v>
      </c>
      <c r="E8" t="e">
        <v>#DIV/0!</v>
      </c>
      <c r="F8" t="e">
        <v>#DIV/0!</v>
      </c>
      <c r="G8" s="3" t="e">
        <f t="shared" si="0"/>
        <v>#DIV/0!</v>
      </c>
      <c r="H8" t="e">
        <f t="shared" si="0"/>
        <v>#DIV/0!</v>
      </c>
      <c r="I8" t="e">
        <f t="shared" si="0"/>
        <v>#DIV/0!</v>
      </c>
    </row>
    <row r="9" spans="1:9" x14ac:dyDescent="0.3">
      <c r="A9">
        <v>0</v>
      </c>
      <c r="B9">
        <v>8</v>
      </c>
      <c r="C9" t="s">
        <v>25</v>
      </c>
      <c r="D9" t="e">
        <v>#DIV/0!</v>
      </c>
      <c r="E9" t="e">
        <v>#DIV/0!</v>
      </c>
      <c r="F9" t="e">
        <v>#DIV/0!</v>
      </c>
      <c r="G9" s="3" t="e">
        <f t="shared" si="0"/>
        <v>#DIV/0!</v>
      </c>
      <c r="H9" t="e">
        <f t="shared" si="0"/>
        <v>#DIV/0!</v>
      </c>
      <c r="I9" t="e">
        <f t="shared" si="0"/>
        <v>#DIV/0!</v>
      </c>
    </row>
    <row r="10" spans="1:9" x14ac:dyDescent="0.3">
      <c r="A10">
        <v>0</v>
      </c>
      <c r="B10">
        <v>9</v>
      </c>
      <c r="C10" t="s">
        <v>22</v>
      </c>
      <c r="D10">
        <v>1.4992672524081805</v>
      </c>
      <c r="E10">
        <v>2.1247185235723149</v>
      </c>
      <c r="F10">
        <v>1.4688753484370298</v>
      </c>
      <c r="G10" s="3">
        <f t="shared" si="0"/>
        <v>0.5842575743181323</v>
      </c>
      <c r="H10">
        <f t="shared" si="0"/>
        <v>1.0872717299357006</v>
      </c>
      <c r="I10">
        <f t="shared" si="0"/>
        <v>0.55471197123656413</v>
      </c>
    </row>
    <row r="11" spans="1:9" x14ac:dyDescent="0.3">
      <c r="A11">
        <v>0</v>
      </c>
      <c r="B11">
        <v>10</v>
      </c>
      <c r="C11" t="s">
        <v>23</v>
      </c>
      <c r="D11">
        <v>0.47252833544314315</v>
      </c>
      <c r="E11">
        <v>0.51450710634579933</v>
      </c>
      <c r="F11">
        <v>0.8999212341117766</v>
      </c>
      <c r="G11" s="3">
        <f t="shared" si="0"/>
        <v>-1.0815272508920635</v>
      </c>
      <c r="H11">
        <f t="shared" si="0"/>
        <v>-0.95873709120049722</v>
      </c>
      <c r="I11">
        <f t="shared" si="0"/>
        <v>-0.15212936025523041</v>
      </c>
    </row>
    <row r="12" spans="1:9" x14ac:dyDescent="0.3">
      <c r="A12">
        <v>0</v>
      </c>
      <c r="B12">
        <v>11</v>
      </c>
      <c r="C12" t="s">
        <v>24</v>
      </c>
      <c r="D12" t="e">
        <v>#DIV/0!</v>
      </c>
      <c r="E12" t="e">
        <v>#DIV/0!</v>
      </c>
      <c r="F12" t="e">
        <v>#DIV/0!</v>
      </c>
      <c r="G12" s="3" t="e">
        <f t="shared" si="0"/>
        <v>#DIV/0!</v>
      </c>
      <c r="H12" t="e">
        <f t="shared" si="0"/>
        <v>#DIV/0!</v>
      </c>
      <c r="I12" t="e">
        <f t="shared" si="0"/>
        <v>#DIV/0!</v>
      </c>
    </row>
    <row r="13" spans="1:9" ht="15" thickBot="1" x14ac:dyDescent="0.35">
      <c r="A13" s="4">
        <v>0</v>
      </c>
      <c r="B13" s="4">
        <v>12</v>
      </c>
      <c r="C13" s="4" t="s">
        <v>25</v>
      </c>
      <c r="D13" s="4" t="e">
        <v>#DIV/0!</v>
      </c>
      <c r="E13" s="4" t="e">
        <v>#DIV/0!</v>
      </c>
      <c r="F13" s="4" t="e">
        <v>#DIV/0!</v>
      </c>
      <c r="G13" s="5" t="e">
        <f t="shared" si="0"/>
        <v>#DIV/0!</v>
      </c>
      <c r="H13" s="4" t="e">
        <f t="shared" si="0"/>
        <v>#DIV/0!</v>
      </c>
      <c r="I13" s="4" t="e">
        <f t="shared" si="0"/>
        <v>#DIV/0!</v>
      </c>
    </row>
    <row r="14" spans="1:9" x14ac:dyDescent="0.3">
      <c r="A14">
        <v>3</v>
      </c>
      <c r="B14">
        <v>13</v>
      </c>
      <c r="C14" t="s">
        <v>22</v>
      </c>
      <c r="D14">
        <v>0.19952920839297414</v>
      </c>
      <c r="E14">
        <v>0.23478148274874538</v>
      </c>
      <c r="F14">
        <v>0.54964459809168231</v>
      </c>
      <c r="G14" s="3">
        <f t="shared" si="0"/>
        <v>-2.3253281418268665</v>
      </c>
      <c r="H14">
        <f t="shared" si="0"/>
        <v>-2.0906094675297986</v>
      </c>
      <c r="I14">
        <f t="shared" si="0"/>
        <v>-0.86342902589273152</v>
      </c>
    </row>
    <row r="15" spans="1:9" x14ac:dyDescent="0.3">
      <c r="A15">
        <v>3</v>
      </c>
      <c r="B15">
        <v>14</v>
      </c>
      <c r="C15" t="s">
        <v>23</v>
      </c>
      <c r="D15" t="e">
        <v>#DIV/0!</v>
      </c>
      <c r="E15">
        <v>1.7766428652587996</v>
      </c>
      <c r="F15">
        <v>0.19628846919158577</v>
      </c>
      <c r="G15" s="3" t="e">
        <f t="shared" si="0"/>
        <v>#DIV/0!</v>
      </c>
      <c r="H15">
        <f t="shared" si="0"/>
        <v>0.82915370483190287</v>
      </c>
      <c r="I15">
        <f t="shared" si="0"/>
        <v>-2.3489526695551319</v>
      </c>
    </row>
    <row r="16" spans="1:9" x14ac:dyDescent="0.3">
      <c r="A16">
        <v>3</v>
      </c>
      <c r="B16">
        <v>15</v>
      </c>
      <c r="C16" t="s">
        <v>24</v>
      </c>
      <c r="D16" t="e">
        <v>#DIV/0!</v>
      </c>
      <c r="E16" t="e">
        <v>#DIV/0!</v>
      </c>
      <c r="F16" t="e">
        <v>#DIV/0!</v>
      </c>
      <c r="G16" s="3" t="e">
        <f t="shared" si="0"/>
        <v>#DIV/0!</v>
      </c>
      <c r="H16" t="e">
        <f t="shared" si="0"/>
        <v>#DIV/0!</v>
      </c>
      <c r="I16" t="e">
        <f t="shared" si="0"/>
        <v>#DIV/0!</v>
      </c>
    </row>
    <row r="17" spans="1:9" x14ac:dyDescent="0.3">
      <c r="A17">
        <v>3</v>
      </c>
      <c r="B17">
        <v>16</v>
      </c>
      <c r="C17" t="s">
        <v>25</v>
      </c>
      <c r="D17" t="e">
        <v>#DIV/0!</v>
      </c>
      <c r="E17" t="e">
        <v>#DIV/0!</v>
      </c>
      <c r="F17">
        <v>0.48780325147880732</v>
      </c>
      <c r="G17" s="3" t="e">
        <f t="shared" si="0"/>
        <v>#DIV/0!</v>
      </c>
      <c r="H17" t="e">
        <f t="shared" si="0"/>
        <v>#DIV/0!</v>
      </c>
      <c r="I17">
        <f t="shared" si="0"/>
        <v>-1.0356287203598313</v>
      </c>
    </row>
    <row r="18" spans="1:9" x14ac:dyDescent="0.3">
      <c r="A18">
        <v>3</v>
      </c>
      <c r="B18">
        <v>17</v>
      </c>
      <c r="C18" t="s">
        <v>22</v>
      </c>
      <c r="D18">
        <v>0.68393619365975999</v>
      </c>
      <c r="E18">
        <v>0.16386813338054734</v>
      </c>
      <c r="F18">
        <v>2.5034961790128052</v>
      </c>
      <c r="G18" s="3">
        <f t="shared" si="0"/>
        <v>-0.54806635659556713</v>
      </c>
      <c r="H18">
        <f t="shared" si="0"/>
        <v>-2.6093927668911974</v>
      </c>
      <c r="I18">
        <f t="shared" si="0"/>
        <v>1.3239442534949717</v>
      </c>
    </row>
    <row r="19" spans="1:9" x14ac:dyDescent="0.3">
      <c r="A19">
        <v>3</v>
      </c>
      <c r="B19">
        <v>18</v>
      </c>
      <c r="C19" t="s">
        <v>23</v>
      </c>
      <c r="D19">
        <v>0.28518653442669178</v>
      </c>
      <c r="E19">
        <v>1.9185470201170618</v>
      </c>
      <c r="F19">
        <v>0.97739190831123668</v>
      </c>
      <c r="G19" s="3">
        <f t="shared" si="0"/>
        <v>-1.8100222308280727</v>
      </c>
      <c r="H19">
        <f t="shared" si="0"/>
        <v>0.94001412321979672</v>
      </c>
      <c r="I19">
        <f t="shared" si="0"/>
        <v>-3.2990934120633225E-2</v>
      </c>
    </row>
    <row r="20" spans="1:9" x14ac:dyDescent="0.3">
      <c r="A20">
        <v>3</v>
      </c>
      <c r="B20">
        <v>19</v>
      </c>
      <c r="C20" t="s">
        <v>24</v>
      </c>
      <c r="D20">
        <v>1.7044185069924325</v>
      </c>
      <c r="E20" t="e">
        <v>#DIV/0!</v>
      </c>
      <c r="F20">
        <v>2.218751032244326</v>
      </c>
      <c r="G20" s="3">
        <f t="shared" si="0"/>
        <v>0.76927962184893328</v>
      </c>
      <c r="H20" t="e">
        <f t="shared" si="0"/>
        <v>#DIV/0!</v>
      </c>
      <c r="I20">
        <f t="shared" si="0"/>
        <v>1.1497477906994646</v>
      </c>
    </row>
    <row r="21" spans="1:9" x14ac:dyDescent="0.3">
      <c r="A21">
        <v>3</v>
      </c>
      <c r="B21">
        <v>20</v>
      </c>
      <c r="C21" t="s">
        <v>25</v>
      </c>
      <c r="D21">
        <v>0.55603006659326404</v>
      </c>
      <c r="E21">
        <v>0.96194951770618986</v>
      </c>
      <c r="F21">
        <v>1.7461027309030788</v>
      </c>
      <c r="G21" s="3">
        <f t="shared" si="0"/>
        <v>-0.84676519799576988</v>
      </c>
      <c r="H21">
        <f t="shared" si="0"/>
        <v>-5.596691031610123E-2</v>
      </c>
      <c r="I21">
        <f t="shared" si="0"/>
        <v>0.80413844155866343</v>
      </c>
    </row>
    <row r="22" spans="1:9" x14ac:dyDescent="0.3">
      <c r="A22">
        <v>3</v>
      </c>
      <c r="B22">
        <v>21</v>
      </c>
      <c r="C22" t="s">
        <v>22</v>
      </c>
      <c r="D22">
        <v>1.2742617949664394</v>
      </c>
      <c r="E22">
        <v>0.81729699038176329</v>
      </c>
      <c r="F22">
        <v>1.509326304146312E-2</v>
      </c>
      <c r="G22" s="3">
        <f t="shared" si="0"/>
        <v>0.34966170734243363</v>
      </c>
      <c r="H22">
        <f t="shared" si="0"/>
        <v>-0.29106767295069952</v>
      </c>
      <c r="I22">
        <f t="shared" si="0"/>
        <v>-6.0499514511844366</v>
      </c>
    </row>
    <row r="23" spans="1:9" x14ac:dyDescent="0.3">
      <c r="A23">
        <v>3</v>
      </c>
      <c r="B23">
        <v>22</v>
      </c>
      <c r="C23" t="s">
        <v>23</v>
      </c>
      <c r="D23">
        <v>0.74488695785785597</v>
      </c>
      <c r="E23">
        <v>0.46407009681274319</v>
      </c>
      <c r="F23">
        <v>1.4419468981036692</v>
      </c>
      <c r="G23" s="3">
        <f t="shared" si="0"/>
        <v>-0.42490659241587037</v>
      </c>
      <c r="H23">
        <f t="shared" si="0"/>
        <v>-1.1075853570212999</v>
      </c>
      <c r="I23">
        <f t="shared" si="0"/>
        <v>0.52801803610916664</v>
      </c>
    </row>
    <row r="24" spans="1:9" x14ac:dyDescent="0.3">
      <c r="A24">
        <v>3</v>
      </c>
      <c r="B24">
        <v>23</v>
      </c>
      <c r="C24" t="s">
        <v>24</v>
      </c>
      <c r="D24">
        <v>1.9241751154777502</v>
      </c>
      <c r="E24" t="e">
        <v>#DIV/0!</v>
      </c>
      <c r="F24">
        <v>3.866694637861658</v>
      </c>
      <c r="G24" s="3">
        <f t="shared" si="0"/>
        <v>0.94424010198473485</v>
      </c>
      <c r="H24" t="e">
        <f t="shared" si="0"/>
        <v>#DIV/0!</v>
      </c>
      <c r="I24">
        <f t="shared" si="0"/>
        <v>1.9511008358358666</v>
      </c>
    </row>
    <row r="25" spans="1:9" x14ac:dyDescent="0.3">
      <c r="A25">
        <v>3</v>
      </c>
      <c r="B25">
        <v>24</v>
      </c>
      <c r="C25" t="s">
        <v>25</v>
      </c>
      <c r="D25">
        <v>1.9519187244304756</v>
      </c>
      <c r="E25">
        <v>1.6753441043422106</v>
      </c>
      <c r="F25">
        <v>3.4286343578180003</v>
      </c>
      <c r="G25" s="3">
        <f t="shared" si="0"/>
        <v>0.96489298204923091</v>
      </c>
      <c r="H25">
        <f t="shared" si="0"/>
        <v>0.74445744580449968</v>
      </c>
      <c r="I25">
        <f t="shared" si="0"/>
        <v>1.7776340581698662</v>
      </c>
    </row>
    <row r="26" spans="1:9" x14ac:dyDescent="0.3">
      <c r="A26">
        <v>3</v>
      </c>
      <c r="B26">
        <v>25</v>
      </c>
      <c r="C26" t="s">
        <v>22</v>
      </c>
      <c r="D26">
        <v>4.267598352650559</v>
      </c>
      <c r="E26">
        <v>1.701184655142211</v>
      </c>
      <c r="F26">
        <v>13.113992924525313</v>
      </c>
      <c r="G26" s="3">
        <f t="shared" si="0"/>
        <v>2.0934244025198323</v>
      </c>
      <c r="H26">
        <f t="shared" si="0"/>
        <v>0.76653974687970106</v>
      </c>
      <c r="I26">
        <f t="shared" si="0"/>
        <v>3.713035116475865</v>
      </c>
    </row>
    <row r="27" spans="1:9" x14ac:dyDescent="0.3">
      <c r="A27">
        <v>3</v>
      </c>
      <c r="B27">
        <v>26</v>
      </c>
      <c r="C27" t="s">
        <v>23</v>
      </c>
      <c r="D27">
        <v>3.1144671553895389</v>
      </c>
      <c r="E27">
        <v>1.5995430350683817</v>
      </c>
      <c r="F27">
        <v>5.7682938057861577</v>
      </c>
      <c r="G27" s="3">
        <f t="shared" si="0"/>
        <v>1.6389853581021352</v>
      </c>
      <c r="H27">
        <f t="shared" si="0"/>
        <v>0.67765980811130799</v>
      </c>
      <c r="I27">
        <f t="shared" si="0"/>
        <v>2.52814464955717</v>
      </c>
    </row>
    <row r="28" spans="1:9" x14ac:dyDescent="0.3">
      <c r="A28">
        <v>3</v>
      </c>
      <c r="B28">
        <v>27</v>
      </c>
      <c r="C28" t="s">
        <v>24</v>
      </c>
      <c r="D28">
        <v>2.9767240720584427</v>
      </c>
      <c r="E28">
        <v>1.2898477408422322</v>
      </c>
      <c r="F28">
        <v>7.7232473382514</v>
      </c>
      <c r="G28" s="3">
        <f t="shared" si="0"/>
        <v>1.5737254969127317</v>
      </c>
      <c r="H28">
        <f t="shared" si="0"/>
        <v>0.36720077379089844</v>
      </c>
      <c r="I28">
        <f t="shared" si="0"/>
        <v>2.9492075746612656</v>
      </c>
    </row>
    <row r="29" spans="1:9" ht="15" thickBot="1" x14ac:dyDescent="0.35">
      <c r="A29" s="4">
        <v>3</v>
      </c>
      <c r="B29" s="4">
        <v>28</v>
      </c>
      <c r="C29" s="4" t="s">
        <v>25</v>
      </c>
      <c r="D29" s="4">
        <v>2.9962072671533773</v>
      </c>
      <c r="E29" s="4">
        <v>1.5375393145934726</v>
      </c>
      <c r="F29" s="4">
        <v>7.0411190009912161</v>
      </c>
      <c r="G29" s="5">
        <f t="shared" si="0"/>
        <v>1.5831374278525334</v>
      </c>
      <c r="H29" s="4">
        <f t="shared" si="0"/>
        <v>0.6206233003665993</v>
      </c>
      <c r="I29" s="4">
        <f t="shared" si="0"/>
        <v>2.8158047255802643</v>
      </c>
    </row>
    <row r="30" spans="1:9" x14ac:dyDescent="0.3">
      <c r="A30">
        <v>6</v>
      </c>
      <c r="B30">
        <v>29</v>
      </c>
      <c r="C30" t="s">
        <v>22</v>
      </c>
      <c r="D30">
        <v>2.898809063326552</v>
      </c>
      <c r="E30">
        <v>1.6489492870736753</v>
      </c>
      <c r="F30">
        <v>17.84548817620211</v>
      </c>
      <c r="G30" s="3">
        <f t="shared" si="0"/>
        <v>1.5354603101279334</v>
      </c>
      <c r="H30">
        <f t="shared" si="0"/>
        <v>0.72154702981700325</v>
      </c>
      <c r="I30">
        <f t="shared" si="0"/>
        <v>4.1574874627776666</v>
      </c>
    </row>
    <row r="31" spans="1:9" x14ac:dyDescent="0.3">
      <c r="A31">
        <v>6</v>
      </c>
      <c r="B31">
        <v>30</v>
      </c>
      <c r="C31" t="s">
        <v>23</v>
      </c>
      <c r="D31">
        <v>2.5620615325292344</v>
      </c>
      <c r="E31">
        <v>0.86577361355463545</v>
      </c>
      <c r="F31">
        <v>14.011617286127786</v>
      </c>
      <c r="G31" s="3">
        <f t="shared" si="0"/>
        <v>1.3573051250194321</v>
      </c>
      <c r="H31">
        <f t="shared" si="0"/>
        <v>-0.20793826312199581</v>
      </c>
      <c r="I31">
        <f t="shared" si="0"/>
        <v>3.8085515828483665</v>
      </c>
    </row>
    <row r="32" spans="1:9" x14ac:dyDescent="0.3">
      <c r="A32">
        <v>6</v>
      </c>
      <c r="B32">
        <v>31</v>
      </c>
      <c r="C32" t="s">
        <v>24</v>
      </c>
      <c r="D32">
        <v>3.7425784931273918</v>
      </c>
      <c r="E32">
        <v>2.1418425272358812</v>
      </c>
      <c r="F32">
        <v>32.916489251498128</v>
      </c>
      <c r="G32" s="3">
        <f t="shared" si="0"/>
        <v>1.9040325742551321</v>
      </c>
      <c r="H32">
        <f t="shared" si="0"/>
        <v>1.098852414015699</v>
      </c>
      <c r="I32">
        <f t="shared" si="0"/>
        <v>5.0407385664443645</v>
      </c>
    </row>
    <row r="33" spans="1:9" x14ac:dyDescent="0.3">
      <c r="A33">
        <v>6</v>
      </c>
      <c r="B33">
        <v>32</v>
      </c>
      <c r="C33" t="s">
        <v>25</v>
      </c>
      <c r="D33">
        <v>3.3923963001065904</v>
      </c>
      <c r="E33">
        <v>1.8969247088492476</v>
      </c>
      <c r="F33">
        <v>35.438051275932665</v>
      </c>
      <c r="G33" s="3">
        <f t="shared" si="0"/>
        <v>1.7623047155384368</v>
      </c>
      <c r="H33">
        <f t="shared" si="0"/>
        <v>0.92366241763950196</v>
      </c>
      <c r="I33">
        <f t="shared" si="0"/>
        <v>5.1472273677462681</v>
      </c>
    </row>
    <row r="34" spans="1:9" x14ac:dyDescent="0.3">
      <c r="A34">
        <v>6</v>
      </c>
      <c r="B34">
        <v>33</v>
      </c>
      <c r="C34" t="s">
        <v>22</v>
      </c>
      <c r="D34">
        <v>3.7911110986594996</v>
      </c>
      <c r="E34">
        <v>2.4369493874132084</v>
      </c>
      <c r="F34">
        <v>19.464633657885962</v>
      </c>
      <c r="G34" s="3">
        <f t="shared" si="0"/>
        <v>1.9226207353628326</v>
      </c>
      <c r="H34">
        <f t="shared" si="0"/>
        <v>1.2850762882847988</v>
      </c>
      <c r="I34">
        <f t="shared" si="0"/>
        <v>4.2827832869948672</v>
      </c>
    </row>
    <row r="35" spans="1:9" x14ac:dyDescent="0.3">
      <c r="A35">
        <v>6</v>
      </c>
      <c r="B35">
        <v>34</v>
      </c>
      <c r="C35" t="s">
        <v>23</v>
      </c>
      <c r="D35">
        <v>3.1953567392521971</v>
      </c>
      <c r="E35">
        <v>0.56271774482372172</v>
      </c>
      <c r="F35">
        <v>20.315612375357713</v>
      </c>
      <c r="G35" s="3">
        <f t="shared" si="0"/>
        <v>1.6759770069843316</v>
      </c>
      <c r="H35">
        <f t="shared" si="0"/>
        <v>-0.82951663661800268</v>
      </c>
      <c r="I35">
        <f t="shared" si="0"/>
        <v>4.3445169474000664</v>
      </c>
    </row>
    <row r="36" spans="1:9" x14ac:dyDescent="0.3">
      <c r="A36">
        <v>6</v>
      </c>
      <c r="B36">
        <v>35</v>
      </c>
      <c r="C36" t="s">
        <v>24</v>
      </c>
      <c r="D36">
        <v>5.1445845669533385</v>
      </c>
      <c r="E36">
        <v>2.0843878726083647</v>
      </c>
      <c r="F36">
        <v>33.177999719330977</v>
      </c>
      <c r="G36" s="3">
        <f t="shared" si="0"/>
        <v>2.3630545819988305</v>
      </c>
      <c r="H36">
        <f t="shared" si="0"/>
        <v>1.0596237660139989</v>
      </c>
      <c r="I36">
        <f t="shared" si="0"/>
        <v>5.0521550046292631</v>
      </c>
    </row>
    <row r="37" spans="1:9" x14ac:dyDescent="0.3">
      <c r="A37">
        <v>6</v>
      </c>
      <c r="B37">
        <v>36</v>
      </c>
      <c r="C37" t="s">
        <v>25</v>
      </c>
      <c r="D37">
        <v>3.7766072647341304</v>
      </c>
      <c r="E37">
        <v>3.0835728989335833</v>
      </c>
      <c r="F37">
        <v>26.125566960408253</v>
      </c>
      <c r="G37" s="3">
        <f t="shared" si="0"/>
        <v>1.9170907634762338</v>
      </c>
      <c r="H37">
        <f t="shared" si="0"/>
        <v>1.6246029535599005</v>
      </c>
      <c r="I37">
        <f t="shared" si="0"/>
        <v>4.7073904408691689</v>
      </c>
    </row>
    <row r="38" spans="1:9" x14ac:dyDescent="0.3">
      <c r="A38">
        <v>6</v>
      </c>
      <c r="B38">
        <v>37</v>
      </c>
      <c r="C38" t="s">
        <v>22</v>
      </c>
      <c r="D38">
        <v>3.6425486006533152</v>
      </c>
      <c r="E38">
        <v>2.4575117751496087</v>
      </c>
      <c r="F38">
        <v>16.125554328001069</v>
      </c>
      <c r="G38" s="3">
        <f t="shared" si="0"/>
        <v>1.8649482215564344</v>
      </c>
      <c r="H38">
        <f t="shared" si="0"/>
        <v>1.2971983292451021</v>
      </c>
      <c r="I38">
        <f t="shared" si="0"/>
        <v>4.0112768499976674</v>
      </c>
    </row>
    <row r="39" spans="1:9" x14ac:dyDescent="0.3">
      <c r="A39">
        <v>6</v>
      </c>
      <c r="B39">
        <v>38</v>
      </c>
      <c r="C39" t="s">
        <v>23</v>
      </c>
      <c r="D39">
        <v>2.0033871336476716</v>
      </c>
      <c r="E39">
        <v>1.2109670505002945</v>
      </c>
      <c r="F39">
        <v>18.587065687984179</v>
      </c>
      <c r="G39" s="3">
        <f t="shared" si="0"/>
        <v>1.0024412338448332</v>
      </c>
      <c r="H39">
        <f t="shared" si="0"/>
        <v>0.27615961092280367</v>
      </c>
      <c r="I39">
        <f t="shared" si="0"/>
        <v>4.2162271270312672</v>
      </c>
    </row>
    <row r="40" spans="1:9" x14ac:dyDescent="0.3">
      <c r="A40">
        <v>6</v>
      </c>
      <c r="B40">
        <v>39</v>
      </c>
      <c r="C40" t="s">
        <v>24</v>
      </c>
      <c r="D40">
        <v>3.565240277437653</v>
      </c>
      <c r="E40">
        <v>2.4595361603859303</v>
      </c>
      <c r="F40">
        <v>21.638388949099429</v>
      </c>
      <c r="G40" s="3">
        <f t="shared" si="0"/>
        <v>1.8339993095966338</v>
      </c>
      <c r="H40">
        <f t="shared" si="0"/>
        <v>1.298386265887004</v>
      </c>
      <c r="I40">
        <f t="shared" si="0"/>
        <v>4.4355211845480689</v>
      </c>
    </row>
    <row r="41" spans="1:9" x14ac:dyDescent="0.3">
      <c r="A41">
        <v>6</v>
      </c>
      <c r="B41">
        <v>40</v>
      </c>
      <c r="C41" t="s">
        <v>25</v>
      </c>
      <c r="D41">
        <v>4.7316249002405932</v>
      </c>
      <c r="E41">
        <v>2.5981069343480483</v>
      </c>
      <c r="F41">
        <v>2.3794715636715997E-2</v>
      </c>
      <c r="G41" s="3">
        <f t="shared" si="0"/>
        <v>2.2423357085018365</v>
      </c>
      <c r="H41">
        <f t="shared" si="0"/>
        <v>1.3774608112626014</v>
      </c>
      <c r="I41">
        <f t="shared" si="0"/>
        <v>-5.393214976375333</v>
      </c>
    </row>
    <row r="42" spans="1:9" x14ac:dyDescent="0.3">
      <c r="A42">
        <v>6</v>
      </c>
      <c r="B42">
        <v>41</v>
      </c>
      <c r="C42" t="s">
        <v>22</v>
      </c>
      <c r="D42">
        <v>3.0352133621597246</v>
      </c>
      <c r="E42">
        <v>1.8249894965762492</v>
      </c>
      <c r="F42">
        <v>18.803769946851396</v>
      </c>
      <c r="G42" s="3">
        <f t="shared" si="0"/>
        <v>1.6017979351664333</v>
      </c>
      <c r="H42">
        <f t="shared" si="0"/>
        <v>0.86788816082500375</v>
      </c>
      <c r="I42">
        <f t="shared" si="0"/>
        <v>4.2329500301079683</v>
      </c>
    </row>
    <row r="43" spans="1:9" x14ac:dyDescent="0.3">
      <c r="A43">
        <v>6</v>
      </c>
      <c r="B43">
        <v>42</v>
      </c>
      <c r="C43" t="s">
        <v>23</v>
      </c>
      <c r="D43">
        <v>2.3633354703168807</v>
      </c>
      <c r="E43">
        <v>0.91385744011341175</v>
      </c>
      <c r="F43">
        <v>15.782170815770382</v>
      </c>
      <c r="G43" s="3">
        <f t="shared" si="0"/>
        <v>1.2408244312630312</v>
      </c>
      <c r="H43">
        <f t="shared" si="0"/>
        <v>-0.12995896951940028</v>
      </c>
      <c r="I43">
        <f t="shared" si="0"/>
        <v>3.9802237545953645</v>
      </c>
    </row>
    <row r="44" spans="1:9" x14ac:dyDescent="0.3">
      <c r="A44">
        <v>6</v>
      </c>
      <c r="B44">
        <v>43</v>
      </c>
      <c r="C44" t="s">
        <v>24</v>
      </c>
      <c r="D44">
        <v>3.3999494948409565</v>
      </c>
      <c r="E44">
        <v>1.8886264625737204</v>
      </c>
      <c r="F44">
        <v>29.958564638122166</v>
      </c>
      <c r="G44" s="3">
        <f t="shared" si="0"/>
        <v>1.7655133157501326</v>
      </c>
      <c r="H44">
        <f t="shared" si="0"/>
        <v>0.91733738998380343</v>
      </c>
      <c r="I44">
        <f t="shared" si="0"/>
        <v>4.9048965985548669</v>
      </c>
    </row>
    <row r="45" spans="1:9" x14ac:dyDescent="0.3">
      <c r="A45">
        <v>6</v>
      </c>
      <c r="B45">
        <v>44</v>
      </c>
      <c r="C45" t="s">
        <v>25</v>
      </c>
      <c r="D45">
        <v>2.6798694484834713</v>
      </c>
      <c r="E45">
        <v>1.7272241796005727</v>
      </c>
      <c r="F45">
        <v>22.047738991720767</v>
      </c>
      <c r="G45" s="3">
        <f t="shared" si="0"/>
        <v>1.4221627206035332</v>
      </c>
      <c r="H45">
        <f t="shared" si="0"/>
        <v>0.78845534506040238</v>
      </c>
      <c r="I45">
        <f t="shared" si="0"/>
        <v>4.46255880905186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e weight loss</vt:lpstr>
      <vt:lpstr>s6h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cock, Isaac William (iwb6v)</dc:creator>
  <cp:lastModifiedBy>Babcock, Isaac William (iwb6v)</cp:lastModifiedBy>
  <dcterms:created xsi:type="dcterms:W3CDTF">2024-06-11T19:38:33Z</dcterms:created>
  <dcterms:modified xsi:type="dcterms:W3CDTF">2024-10-08T13:36:01Z</dcterms:modified>
</cp:coreProperties>
</file>